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inmin\Desktop\GG최종\GGERV_edit_JM\"/>
    </mc:Choice>
  </mc:AlternateContent>
  <bookViews>
    <workbookView xWindow="0" yWindow="0" windowWidth="28800" windowHeight="129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B7" i="1"/>
</calcChain>
</file>

<file path=xl/sharedStrings.xml><?xml version="1.0" encoding="utf-8"?>
<sst xmlns="http://schemas.openxmlformats.org/spreadsheetml/2006/main" count="42" uniqueCount="42">
  <si>
    <t>Classification</t>
    <phoneticPr fontId="2" type="noConversion"/>
  </si>
  <si>
    <t>chr1</t>
    <phoneticPr fontId="2" type="noConversion"/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30</t>
    <phoneticPr fontId="2" type="noConversion"/>
  </si>
  <si>
    <t>chr31</t>
    <phoneticPr fontId="2" type="noConversion"/>
  </si>
  <si>
    <t>chr32</t>
  </si>
  <si>
    <t>chr33</t>
  </si>
  <si>
    <t>chrW</t>
    <phoneticPr fontId="2" type="noConversion"/>
  </si>
  <si>
    <t>chrZ</t>
    <phoneticPr fontId="2" type="noConversion"/>
  </si>
  <si>
    <t>Full-length GGERV10 elements</t>
    <phoneticPr fontId="2" type="noConversion"/>
  </si>
  <si>
    <t>Truncated GGERV10 elements</t>
    <phoneticPr fontId="2" type="noConversion"/>
  </si>
  <si>
    <t>Size (Mb)</t>
    <phoneticPr fontId="2" type="noConversion"/>
  </si>
  <si>
    <t>Density (number of insertion/Mbp of sequences)</t>
    <phoneticPr fontId="2" type="noConversion"/>
  </si>
  <si>
    <t>Total</t>
    <phoneticPr fontId="2" type="noConversion"/>
  </si>
  <si>
    <t>Table S1. Chromosome density of GGERV10 elements in the chicken genome</t>
    <phoneticPr fontId="2" type="noConversion"/>
  </si>
  <si>
    <t>Solo-LTR GGERV10 elem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/>
      <bottom style="double">
        <color indexed="64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5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3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0" fillId="0" borderId="10" xfId="0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"/>
  <sheetViews>
    <sheetView tabSelected="1" zoomScale="70" zoomScaleNormal="70" workbookViewId="0">
      <selection activeCell="A4" sqref="A4"/>
    </sheetView>
  </sheetViews>
  <sheetFormatPr defaultRowHeight="16.5" x14ac:dyDescent="0.3"/>
  <cols>
    <col min="1" max="1" width="38.25" customWidth="1"/>
  </cols>
  <sheetData>
    <row r="1" spans="1:36" ht="17.25" thickBot="1" x14ac:dyDescent="0.35">
      <c r="A1" s="2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6"/>
    </row>
    <row r="2" spans="1:36" ht="18" thickTop="1" thickBot="1" x14ac:dyDescent="0.35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1" t="s">
        <v>39</v>
      </c>
    </row>
    <row r="3" spans="1:36" x14ac:dyDescent="0.3">
      <c r="A3" s="7" t="s">
        <v>35</v>
      </c>
      <c r="B3" s="8">
        <v>16</v>
      </c>
      <c r="C3" s="8">
        <v>7</v>
      </c>
      <c r="D3" s="8">
        <v>5</v>
      </c>
      <c r="E3" s="8">
        <v>3</v>
      </c>
      <c r="F3" s="8">
        <v>4</v>
      </c>
      <c r="G3" s="8">
        <v>2</v>
      </c>
      <c r="H3" s="8">
        <v>0</v>
      </c>
      <c r="I3" s="8">
        <v>1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1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1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2</v>
      </c>
      <c r="AI3" s="9">
        <v>7</v>
      </c>
      <c r="AJ3" s="8">
        <v>49</v>
      </c>
    </row>
    <row r="4" spans="1:36" x14ac:dyDescent="0.3">
      <c r="A4" s="7" t="s">
        <v>41</v>
      </c>
      <c r="B4" s="8">
        <v>150</v>
      </c>
      <c r="C4" s="8">
        <v>89</v>
      </c>
      <c r="D4" s="8">
        <v>47</v>
      </c>
      <c r="E4" s="8">
        <v>52</v>
      </c>
      <c r="F4" s="8">
        <v>24</v>
      </c>
      <c r="G4" s="8">
        <v>10</v>
      </c>
      <c r="H4" s="8">
        <v>7</v>
      </c>
      <c r="I4" s="8">
        <v>7</v>
      </c>
      <c r="J4" s="8">
        <v>2</v>
      </c>
      <c r="K4" s="8">
        <v>2</v>
      </c>
      <c r="L4" s="8">
        <v>0</v>
      </c>
      <c r="M4" s="8">
        <v>4</v>
      </c>
      <c r="N4" s="8">
        <v>3</v>
      </c>
      <c r="O4" s="8">
        <v>2</v>
      </c>
      <c r="P4" s="8">
        <v>1</v>
      </c>
      <c r="Q4" s="8">
        <v>0</v>
      </c>
      <c r="R4" s="8">
        <v>0</v>
      </c>
      <c r="S4" s="8">
        <v>1</v>
      </c>
      <c r="T4" s="8">
        <v>2</v>
      </c>
      <c r="U4" s="8">
        <v>2</v>
      </c>
      <c r="V4" s="8">
        <v>2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3</v>
      </c>
      <c r="AC4" s="8">
        <v>2</v>
      </c>
      <c r="AD4" s="8">
        <v>0</v>
      </c>
      <c r="AE4" s="8">
        <v>0</v>
      </c>
      <c r="AF4" s="8">
        <v>0</v>
      </c>
      <c r="AG4" s="8">
        <v>0</v>
      </c>
      <c r="AH4" s="8">
        <v>3</v>
      </c>
      <c r="AI4" s="10">
        <v>68</v>
      </c>
      <c r="AJ4" s="8">
        <v>483</v>
      </c>
    </row>
    <row r="5" spans="1:36" x14ac:dyDescent="0.3">
      <c r="A5" s="7" t="s">
        <v>36</v>
      </c>
      <c r="B5" s="13">
        <v>16</v>
      </c>
      <c r="C5" s="13">
        <v>13</v>
      </c>
      <c r="D5" s="13">
        <v>5</v>
      </c>
      <c r="E5" s="13">
        <v>6</v>
      </c>
      <c r="F5" s="13">
        <v>1</v>
      </c>
      <c r="G5" s="13">
        <v>0</v>
      </c>
      <c r="H5" s="13">
        <v>0</v>
      </c>
      <c r="I5" s="13">
        <v>1</v>
      </c>
      <c r="J5" s="13">
        <v>0</v>
      </c>
      <c r="K5" s="13">
        <v>0</v>
      </c>
      <c r="L5" s="13">
        <v>0</v>
      </c>
      <c r="M5" s="13">
        <v>1</v>
      </c>
      <c r="N5" s="13">
        <v>2</v>
      </c>
      <c r="O5" s="13">
        <v>3</v>
      </c>
      <c r="P5" s="13">
        <v>0</v>
      </c>
      <c r="Q5" s="13">
        <v>0</v>
      </c>
      <c r="R5" s="13">
        <v>1</v>
      </c>
      <c r="S5" s="13">
        <v>1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10">
        <v>6</v>
      </c>
      <c r="AJ5" s="13">
        <v>56</v>
      </c>
    </row>
    <row r="6" spans="1:36" x14ac:dyDescent="0.3">
      <c r="A6" s="11" t="s">
        <v>37</v>
      </c>
      <c r="B6" s="11">
        <v>196.2</v>
      </c>
      <c r="C6" s="11">
        <v>149.58000000000001</v>
      </c>
      <c r="D6" s="11">
        <v>111.3</v>
      </c>
      <c r="E6" s="11">
        <v>91.28</v>
      </c>
      <c r="F6" s="11">
        <v>59.83</v>
      </c>
      <c r="G6" s="11">
        <v>35.47</v>
      </c>
      <c r="H6" s="11">
        <v>36.950000000000003</v>
      </c>
      <c r="I6" s="11">
        <v>29.96</v>
      </c>
      <c r="J6" s="11">
        <v>24.09</v>
      </c>
      <c r="K6" s="11">
        <v>20.440000000000001</v>
      </c>
      <c r="L6" s="11">
        <v>20.22</v>
      </c>
      <c r="M6" s="11">
        <v>19.95</v>
      </c>
      <c r="N6" s="11">
        <v>18.41</v>
      </c>
      <c r="O6" s="11">
        <v>15.6</v>
      </c>
      <c r="P6" s="11">
        <v>12.76</v>
      </c>
      <c r="Q6" s="11">
        <v>0.65233799999999997</v>
      </c>
      <c r="R6" s="11">
        <v>10.96</v>
      </c>
      <c r="S6" s="11">
        <v>11.05</v>
      </c>
      <c r="T6" s="11">
        <v>9.98</v>
      </c>
      <c r="U6" s="11">
        <v>14.11</v>
      </c>
      <c r="V6" s="11">
        <v>6.86</v>
      </c>
      <c r="W6" s="11">
        <v>4.7300000000000004</v>
      </c>
      <c r="X6" s="11">
        <v>5.79</v>
      </c>
      <c r="Y6" s="11">
        <v>6.28</v>
      </c>
      <c r="Z6" s="11">
        <v>2.91</v>
      </c>
      <c r="AA6" s="11">
        <v>5.31</v>
      </c>
      <c r="AB6" s="11">
        <v>5.66</v>
      </c>
      <c r="AC6" s="11">
        <v>4.97</v>
      </c>
      <c r="AD6" s="11">
        <v>2.4927000000000001E-2</v>
      </c>
      <c r="AE6" s="11">
        <v>4.9161000000000003E-2</v>
      </c>
      <c r="AF6" s="11">
        <v>7.8254000000000004E-2</v>
      </c>
      <c r="AG6" s="11">
        <v>1.65</v>
      </c>
      <c r="AH6" s="11">
        <v>5.16</v>
      </c>
      <c r="AI6" s="12">
        <v>82.31</v>
      </c>
      <c r="AJ6" s="11">
        <v>1230.26</v>
      </c>
    </row>
    <row r="7" spans="1:36" ht="17.25" thickBot="1" x14ac:dyDescent="0.35">
      <c r="A7" s="14" t="s">
        <v>38</v>
      </c>
      <c r="B7" s="15">
        <f>(B3+B4+B5)/B6</f>
        <v>0.92762487257900106</v>
      </c>
      <c r="C7" s="15">
        <f t="shared" ref="C7:AI7" si="0">(C3+C4+C5)/C6</f>
        <v>0.72870704639657702</v>
      </c>
      <c r="D7" s="15">
        <f t="shared" si="0"/>
        <v>0.5121293800539084</v>
      </c>
      <c r="E7" s="15">
        <f t="shared" si="0"/>
        <v>0.66827344434706393</v>
      </c>
      <c r="F7" s="15">
        <f t="shared" si="0"/>
        <v>0.48470666889520309</v>
      </c>
      <c r="G7" s="15">
        <f t="shared" si="0"/>
        <v>0.33831406822667043</v>
      </c>
      <c r="H7" s="15">
        <f t="shared" si="0"/>
        <v>0.18944519621109607</v>
      </c>
      <c r="I7" s="15">
        <f t="shared" si="0"/>
        <v>0.30040053404539385</v>
      </c>
      <c r="J7" s="15">
        <f t="shared" si="0"/>
        <v>8.3022000830220002E-2</v>
      </c>
      <c r="K7" s="15">
        <f t="shared" si="0"/>
        <v>9.7847358121330719E-2</v>
      </c>
      <c r="L7" s="15">
        <f t="shared" si="0"/>
        <v>0</v>
      </c>
      <c r="M7" s="15">
        <f t="shared" si="0"/>
        <v>0.25062656641604009</v>
      </c>
      <c r="N7" s="15">
        <f t="shared" si="0"/>
        <v>0.27159152634437805</v>
      </c>
      <c r="O7" s="15">
        <f t="shared" si="0"/>
        <v>0.32051282051282054</v>
      </c>
      <c r="P7" s="15">
        <f t="shared" si="0"/>
        <v>7.8369905956112859E-2</v>
      </c>
      <c r="Q7" s="15">
        <f t="shared" si="0"/>
        <v>0</v>
      </c>
      <c r="R7" s="15">
        <f t="shared" si="0"/>
        <v>9.1240875912408759E-2</v>
      </c>
      <c r="S7" s="15">
        <f t="shared" si="0"/>
        <v>0.18099547511312217</v>
      </c>
      <c r="T7" s="15">
        <f t="shared" si="0"/>
        <v>0.20040080160320639</v>
      </c>
      <c r="U7" s="15">
        <f t="shared" si="0"/>
        <v>0.21261516654854715</v>
      </c>
      <c r="V7" s="15">
        <f t="shared" si="0"/>
        <v>0.29154518950437314</v>
      </c>
      <c r="W7" s="15">
        <f t="shared" si="0"/>
        <v>0</v>
      </c>
      <c r="X7" s="15">
        <f t="shared" si="0"/>
        <v>0</v>
      </c>
      <c r="Y7" s="15">
        <f t="shared" si="0"/>
        <v>0</v>
      </c>
      <c r="Z7" s="15">
        <f t="shared" si="0"/>
        <v>0</v>
      </c>
      <c r="AA7" s="15">
        <f t="shared" si="0"/>
        <v>0</v>
      </c>
      <c r="AB7" s="15">
        <f t="shared" si="0"/>
        <v>0.70671378091872794</v>
      </c>
      <c r="AC7" s="15">
        <f t="shared" si="0"/>
        <v>0.4024144869215292</v>
      </c>
      <c r="AD7" s="15">
        <f t="shared" si="0"/>
        <v>0</v>
      </c>
      <c r="AE7" s="15">
        <f t="shared" si="0"/>
        <v>0</v>
      </c>
      <c r="AF7" s="15">
        <f t="shared" si="0"/>
        <v>0</v>
      </c>
      <c r="AG7" s="15">
        <f t="shared" si="0"/>
        <v>0</v>
      </c>
      <c r="AH7" s="15">
        <f t="shared" si="0"/>
        <v>0.96899224806201545</v>
      </c>
      <c r="AI7" s="15">
        <f t="shared" si="0"/>
        <v>0.98408455837686792</v>
      </c>
      <c r="AJ7" s="1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min</dc:creator>
  <cp:lastModifiedBy>Jinmin</cp:lastModifiedBy>
  <dcterms:created xsi:type="dcterms:W3CDTF">2016-08-30T02:12:50Z</dcterms:created>
  <dcterms:modified xsi:type="dcterms:W3CDTF">2016-12-21T06:07:57Z</dcterms:modified>
</cp:coreProperties>
</file>